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94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user\Desktop\Scientific Reports (2023)\Supplementary data\"/>
    </mc:Choice>
  </mc:AlternateContent>
  <xr:revisionPtr revIDLastSave="0" documentId="13_ncr:1_{CDC00D90-3CEF-46F6-8EF5-2A19F79AFE51}" xr6:coauthVersionLast="36" xr6:coauthVersionMax="36" xr10:uidLastSave="{00000000-0000-0000-0000-000000000000}"/>
  <bookViews>
    <workbookView xWindow="0" yWindow="0" windowWidth="7530" windowHeight="6585" xr2:uid="{671269F4-03D7-46C4-84D6-4423158D24BF}"/>
  </bookViews>
  <sheets>
    <sheet name="PECAM-1" sheetId="22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Z29" i="22" l="1"/>
  <c r="Z30" i="22" s="1"/>
  <c r="Y29" i="22"/>
  <c r="Y30" i="22" s="1"/>
  <c r="X29" i="22"/>
  <c r="X30" i="22" s="1"/>
  <c r="W29" i="22"/>
  <c r="W30" i="22" s="1"/>
  <c r="V29" i="22"/>
  <c r="V30" i="22" s="1"/>
  <c r="Z28" i="22"/>
  <c r="Y28" i="22"/>
  <c r="X28" i="22"/>
  <c r="W28" i="22"/>
  <c r="V28" i="22"/>
  <c r="O29" i="22" l="1"/>
  <c r="O30" i="22" s="1"/>
  <c r="N29" i="22"/>
  <c r="N30" i="22" s="1"/>
  <c r="M29" i="22"/>
  <c r="M30" i="22" s="1"/>
  <c r="L29" i="22"/>
  <c r="L30" i="22" s="1"/>
  <c r="K29" i="22"/>
  <c r="K30" i="22" s="1"/>
  <c r="O28" i="22"/>
  <c r="N28" i="22"/>
  <c r="M28" i="22"/>
  <c r="L28" i="22"/>
  <c r="K28" i="22"/>
  <c r="D28" i="22"/>
  <c r="E28" i="22"/>
  <c r="F28" i="22"/>
  <c r="G28" i="22"/>
  <c r="D29" i="22"/>
  <c r="D30" i="22" s="1"/>
  <c r="E29" i="22"/>
  <c r="E30" i="22" s="1"/>
  <c r="F29" i="22"/>
  <c r="F30" i="22" s="1"/>
  <c r="G29" i="22"/>
  <c r="G30" i="22" s="1"/>
  <c r="C29" i="22"/>
  <c r="C30" i="22" s="1"/>
  <c r="C28" i="22"/>
</calcChain>
</file>

<file path=xl/sharedStrings.xml><?xml version="1.0" encoding="utf-8"?>
<sst xmlns="http://schemas.openxmlformats.org/spreadsheetml/2006/main" count="55" uniqueCount="12">
  <si>
    <t>AV</t>
  </si>
  <si>
    <t>SD</t>
  </si>
  <si>
    <t>SE</t>
  </si>
  <si>
    <t>Young</t>
    <phoneticPr fontId="1" type="noConversion"/>
  </si>
  <si>
    <t>A+Vehicle</t>
    <phoneticPr fontId="1" type="noConversion"/>
  </si>
  <si>
    <t>A+Vit C</t>
    <phoneticPr fontId="1" type="noConversion"/>
  </si>
  <si>
    <t>A+Apt C320</t>
    <phoneticPr fontId="1" type="noConversion"/>
  </si>
  <si>
    <t>A+NXP032</t>
    <phoneticPr fontId="1" type="noConversion"/>
  </si>
  <si>
    <t>length</t>
    <phoneticPr fontId="1" type="noConversion"/>
  </si>
  <si>
    <t>count</t>
    <phoneticPr fontId="1" type="noConversion"/>
  </si>
  <si>
    <t>diameter</t>
    <phoneticPr fontId="1" type="noConversion"/>
  </si>
  <si>
    <t>4um 이하count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_ "/>
    <numFmt numFmtId="177" formatCode="0.00_ "/>
    <numFmt numFmtId="178" formatCode="0.0_);[Red]\(0.0\)"/>
  </numFmts>
  <fonts count="6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b/>
      <sz val="12"/>
      <color theme="1"/>
      <name val="맑은 고딕"/>
      <family val="3"/>
      <charset val="129"/>
      <scheme val="minor"/>
    </font>
    <font>
      <sz val="11"/>
      <color rgb="FF000000"/>
      <name val="맑은 고딕"/>
      <family val="3"/>
      <charset val="129"/>
    </font>
    <font>
      <sz val="11"/>
      <color theme="1"/>
      <name val="맑은 고딕"/>
      <family val="3"/>
      <charset val="129"/>
      <scheme val="minor"/>
    </font>
    <font>
      <sz val="12"/>
      <color theme="1"/>
      <name val="맑은 고딕"/>
      <family val="3"/>
      <charset val="129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16">
    <xf numFmtId="0" fontId="0" fillId="0" borderId="0" xfId="0">
      <alignment vertical="center"/>
    </xf>
    <xf numFmtId="0" fontId="2" fillId="0" borderId="0" xfId="0" applyFont="1" applyAlignment="1">
      <alignment horizontal="center" vertical="center"/>
    </xf>
    <xf numFmtId="176" fontId="0" fillId="0" borderId="1" xfId="0" applyNumberFormat="1" applyBorder="1" applyAlignment="1">
      <alignment horizontal="center" vertical="center"/>
    </xf>
    <xf numFmtId="0" fontId="0" fillId="0" borderId="0" xfId="0" applyAlignment="1">
      <alignment horizontal="center" vertical="center"/>
    </xf>
    <xf numFmtId="178" fontId="0" fillId="0" borderId="2" xfId="0" applyNumberFormat="1" applyBorder="1" applyAlignment="1">
      <alignment horizontal="center" vertical="center"/>
    </xf>
    <xf numFmtId="176" fontId="3" fillId="0" borderId="3" xfId="0" applyNumberFormat="1" applyFont="1" applyBorder="1" applyAlignment="1">
      <alignment horizontal="center" vertical="center"/>
    </xf>
    <xf numFmtId="178" fontId="0" fillId="0" borderId="3" xfId="0" applyNumberFormat="1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176" fontId="0" fillId="0" borderId="4" xfId="0" applyNumberFormat="1" applyBorder="1" applyAlignment="1">
      <alignment horizontal="center" vertical="center"/>
    </xf>
    <xf numFmtId="177" fontId="2" fillId="0" borderId="4" xfId="0" applyNumberFormat="1" applyFont="1" applyBorder="1" applyAlignment="1">
      <alignment horizontal="center" vertical="center"/>
    </xf>
    <xf numFmtId="178" fontId="4" fillId="0" borderId="3" xfId="0" applyNumberFormat="1" applyFont="1" applyBorder="1" applyAlignment="1">
      <alignment horizontal="center" vertical="center"/>
    </xf>
    <xf numFmtId="178" fontId="5" fillId="0" borderId="2" xfId="0" applyNumberFormat="1" applyFont="1" applyBorder="1" applyAlignment="1">
      <alignment horizontal="center" vertical="center"/>
    </xf>
    <xf numFmtId="0" fontId="0" fillId="0" borderId="3" xfId="0" applyNumberFormat="1" applyBorder="1" applyAlignment="1">
      <alignment horizontal="center" vertical="center"/>
    </xf>
    <xf numFmtId="0" fontId="0" fillId="0" borderId="2" xfId="0" applyNumberFormat="1" applyBorder="1" applyAlignment="1">
      <alignment horizontal="center" vertical="center"/>
    </xf>
    <xf numFmtId="0" fontId="5" fillId="0" borderId="2" xfId="0" applyNumberFormat="1" applyFont="1" applyBorder="1" applyAlignment="1">
      <alignment horizontal="center" vertic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7487444444444444"/>
          <c:y val="3.7267802075373273E-2"/>
          <c:w val="0.82126185185185185"/>
          <c:h val="0.85711944444444443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PECAM-1'!$J$34</c:f>
              <c:strCache>
                <c:ptCount val="1"/>
                <c:pt idx="0">
                  <c:v>AV</c:v>
                </c:pt>
              </c:strCache>
            </c:strRef>
          </c:tx>
          <c:spPr>
            <a:solidFill>
              <a:schemeClr val="accent1"/>
            </a:solidFill>
            <a:ln w="15875">
              <a:solidFill>
                <a:schemeClr val="tx1"/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bg1"/>
              </a:solidFill>
              <a:ln w="15875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886D-46C0-89DE-95BD8ABBDBD3}"/>
              </c:ext>
            </c:extLst>
          </c:dPt>
          <c:dPt>
            <c:idx val="1"/>
            <c:invertIfNegative val="0"/>
            <c:bubble3D val="0"/>
            <c:spPr>
              <a:solidFill>
                <a:schemeClr val="tx1"/>
              </a:solidFill>
              <a:ln w="15875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886D-46C0-89DE-95BD8ABBDBD3}"/>
              </c:ext>
            </c:extLst>
          </c:dPt>
          <c:dPt>
            <c:idx val="2"/>
            <c:invertIfNegative val="0"/>
            <c:bubble3D val="0"/>
            <c:spPr>
              <a:solidFill>
                <a:schemeClr val="bg1">
                  <a:lumMod val="50000"/>
                </a:schemeClr>
              </a:solidFill>
              <a:ln w="15875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886D-46C0-89DE-95BD8ABBDBD3}"/>
              </c:ext>
            </c:extLst>
          </c:dPt>
          <c:dPt>
            <c:idx val="3"/>
            <c:invertIfNegative val="0"/>
            <c:bubble3D val="0"/>
            <c:spPr>
              <a:pattFill prst="horzBrick">
                <a:fgClr>
                  <a:schemeClr val="tx1"/>
                </a:fgClr>
                <a:bgClr>
                  <a:schemeClr val="bg1"/>
                </a:bgClr>
              </a:pattFill>
              <a:ln w="15875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886D-46C0-89DE-95BD8ABBDBD3}"/>
              </c:ext>
            </c:extLst>
          </c:dPt>
          <c:dPt>
            <c:idx val="4"/>
            <c:invertIfNegative val="0"/>
            <c:bubble3D val="0"/>
            <c:spPr>
              <a:pattFill prst="wdUpDiag">
                <a:fgClr>
                  <a:schemeClr val="tx1"/>
                </a:fgClr>
                <a:bgClr>
                  <a:schemeClr val="bg1"/>
                </a:bgClr>
              </a:pattFill>
              <a:ln w="15875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886D-46C0-89DE-95BD8ABBDBD3}"/>
              </c:ext>
            </c:extLst>
          </c:dPt>
          <c:errBars>
            <c:errBarType val="both"/>
            <c:errValType val="cust"/>
            <c:noEndCap val="0"/>
            <c:plus>
              <c:numRef>
                <c:f>'PECAM-1'!$K$36:$O$36</c:f>
                <c:numCache>
                  <c:formatCode>General</c:formatCode>
                  <c:ptCount val="5"/>
                  <c:pt idx="0">
                    <c:v>0.53979377063357714</c:v>
                  </c:pt>
                  <c:pt idx="1">
                    <c:v>0.70364473003694283</c:v>
                  </c:pt>
                  <c:pt idx="2">
                    <c:v>0.84214095547532242</c:v>
                  </c:pt>
                  <c:pt idx="3">
                    <c:v>1.3110928017135461</c:v>
                  </c:pt>
                  <c:pt idx="4">
                    <c:v>0.59512687722871327</c:v>
                  </c:pt>
                </c:numCache>
              </c:numRef>
            </c:plus>
            <c:minus>
              <c:numRef>
                <c:f>'PECAM-1'!$K$36:$O$36</c:f>
                <c:numCache>
                  <c:formatCode>General</c:formatCode>
                  <c:ptCount val="5"/>
                  <c:pt idx="0">
                    <c:v>0.53979377063357714</c:v>
                  </c:pt>
                  <c:pt idx="1">
                    <c:v>0.70364473003694283</c:v>
                  </c:pt>
                  <c:pt idx="2">
                    <c:v>0.84214095547532242</c:v>
                  </c:pt>
                  <c:pt idx="3">
                    <c:v>1.3110928017135461</c:v>
                  </c:pt>
                  <c:pt idx="4">
                    <c:v>0.59512687722871327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PECAM-1'!$K$33:$O$33</c:f>
              <c:strCache>
                <c:ptCount val="5"/>
                <c:pt idx="0">
                  <c:v>Young</c:v>
                </c:pt>
                <c:pt idx="1">
                  <c:v>A+Vehicle</c:v>
                </c:pt>
                <c:pt idx="2">
                  <c:v>A+Vit C</c:v>
                </c:pt>
                <c:pt idx="3">
                  <c:v>A+Apt C320</c:v>
                </c:pt>
                <c:pt idx="4">
                  <c:v>A+NXP032</c:v>
                </c:pt>
              </c:strCache>
            </c:strRef>
          </c:cat>
          <c:val>
            <c:numRef>
              <c:f>'PECAM-1'!$K$34:$O$34</c:f>
              <c:numCache>
                <c:formatCode>0.0_ </c:formatCode>
                <c:ptCount val="5"/>
                <c:pt idx="0">
                  <c:v>5.083333333333333</c:v>
                </c:pt>
                <c:pt idx="1">
                  <c:v>8.473684210526315</c:v>
                </c:pt>
                <c:pt idx="2">
                  <c:v>6.75</c:v>
                </c:pt>
                <c:pt idx="3">
                  <c:v>7.9444444444444446</c:v>
                </c:pt>
                <c:pt idx="4">
                  <c:v>5.1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A-886D-46C0-89DE-95BD8ABBDBD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axId val="1118786368"/>
        <c:axId val="1122615072"/>
      </c:barChart>
      <c:catAx>
        <c:axId val="111878636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1122615072"/>
        <c:crosses val="autoZero"/>
        <c:auto val="1"/>
        <c:lblAlgn val="ctr"/>
        <c:lblOffset val="100"/>
        <c:noMultiLvlLbl val="0"/>
      </c:catAx>
      <c:valAx>
        <c:axId val="112261507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 marL="0" marR="0" lvl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4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altLang="ko-KR" sz="1400" b="0" i="0" baseline="0">
                    <a:effectLst/>
                    <a:latin typeface="Arial" panose="020B0604020202020204" pitchFamily="34" charset="0"/>
                    <a:cs typeface="Arial" panose="020B0604020202020204" pitchFamily="34" charset="0"/>
                  </a:rPr>
                  <a:t>Number of PECAM-1 in the cortex </a:t>
                </a:r>
                <a:endParaRPr lang="ko-KR" altLang="ko-KR" sz="1400">
                  <a:effectLst/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>
            <c:manualLayout>
              <c:xMode val="edge"/>
              <c:yMode val="edge"/>
              <c:x val="5.5185185185185187E-5"/>
              <c:y val="8.6629722222222219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 marL="0" marR="0" lvl="0" indent="0" algn="ctr" defTabSz="914400" rtl="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 sz="1400" b="1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ko-KR"/>
            </a:p>
          </c:txPr>
        </c:title>
        <c:numFmt formatCode="0_ " sourceLinked="0"/>
        <c:majorTickMark val="out"/>
        <c:minorTickMark val="none"/>
        <c:tickLblPos val="nextTo"/>
        <c:spPr>
          <a:noFill/>
          <a:ln w="190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ln>
                  <a:noFill/>
                </a:ln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1118786368"/>
        <c:crosses val="autoZero"/>
        <c:crossBetween val="between"/>
        <c:majorUnit val="2"/>
      </c:valAx>
      <c:spPr>
        <a:noFill/>
        <a:ln w="25400"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6687962962962966"/>
          <c:y val="3.7940104166666669E-2"/>
          <c:w val="0.82972481481481486"/>
          <c:h val="0.8401323337586933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PECAM-1'!$J$34</c:f>
              <c:strCache>
                <c:ptCount val="1"/>
                <c:pt idx="0">
                  <c:v>AV</c:v>
                </c:pt>
              </c:strCache>
            </c:strRef>
          </c:tx>
          <c:spPr>
            <a:solidFill>
              <a:schemeClr val="accent1"/>
            </a:solidFill>
            <a:ln w="15875">
              <a:solidFill>
                <a:schemeClr val="tx1"/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bg1"/>
              </a:solidFill>
              <a:ln w="15875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2564-4104-B79B-A1C22EE225A6}"/>
              </c:ext>
            </c:extLst>
          </c:dPt>
          <c:dPt>
            <c:idx val="1"/>
            <c:invertIfNegative val="0"/>
            <c:bubble3D val="0"/>
            <c:spPr>
              <a:solidFill>
                <a:schemeClr val="tx1"/>
              </a:solidFill>
              <a:ln w="15875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2564-4104-B79B-A1C22EE225A6}"/>
              </c:ext>
            </c:extLst>
          </c:dPt>
          <c:dPt>
            <c:idx val="2"/>
            <c:invertIfNegative val="0"/>
            <c:bubble3D val="0"/>
            <c:spPr>
              <a:solidFill>
                <a:schemeClr val="bg1">
                  <a:lumMod val="50000"/>
                </a:schemeClr>
              </a:solidFill>
              <a:ln w="15875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2564-4104-B79B-A1C22EE225A6}"/>
              </c:ext>
            </c:extLst>
          </c:dPt>
          <c:dPt>
            <c:idx val="3"/>
            <c:invertIfNegative val="0"/>
            <c:bubble3D val="0"/>
            <c:spPr>
              <a:pattFill prst="horzBrick">
                <a:fgClr>
                  <a:schemeClr val="tx1"/>
                </a:fgClr>
                <a:bgClr>
                  <a:schemeClr val="bg1"/>
                </a:bgClr>
              </a:pattFill>
              <a:ln w="15875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2564-4104-B79B-A1C22EE225A6}"/>
              </c:ext>
            </c:extLst>
          </c:dPt>
          <c:dPt>
            <c:idx val="4"/>
            <c:invertIfNegative val="0"/>
            <c:bubble3D val="0"/>
            <c:spPr>
              <a:pattFill prst="wdUpDiag">
                <a:fgClr>
                  <a:schemeClr val="tx1"/>
                </a:fgClr>
                <a:bgClr>
                  <a:schemeClr val="bg1"/>
                </a:bgClr>
              </a:pattFill>
              <a:ln w="15875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2564-4104-B79B-A1C22EE225A6}"/>
              </c:ext>
            </c:extLst>
          </c:dPt>
          <c:errBars>
            <c:errBarType val="both"/>
            <c:errValType val="cust"/>
            <c:noEndCap val="0"/>
            <c:plus>
              <c:numRef>
                <c:f>'PECAM-1'!$C$36:$G$36</c:f>
                <c:numCache>
                  <c:formatCode>General</c:formatCode>
                  <c:ptCount val="5"/>
                  <c:pt idx="0">
                    <c:v>2.4264632053426238</c:v>
                  </c:pt>
                  <c:pt idx="1">
                    <c:v>1.9677467196377842</c:v>
                  </c:pt>
                  <c:pt idx="2">
                    <c:v>2.1568815412913751</c:v>
                  </c:pt>
                  <c:pt idx="3">
                    <c:v>2.6617476722053217</c:v>
                  </c:pt>
                  <c:pt idx="4">
                    <c:v>2.1891510853799145</c:v>
                  </c:pt>
                </c:numCache>
              </c:numRef>
            </c:plus>
            <c:minus>
              <c:numRef>
                <c:f>'PECAM-1'!$C$36:$G$36</c:f>
                <c:numCache>
                  <c:formatCode>General</c:formatCode>
                  <c:ptCount val="5"/>
                  <c:pt idx="0">
                    <c:v>2.4264632053426238</c:v>
                  </c:pt>
                  <c:pt idx="1">
                    <c:v>1.9677467196377842</c:v>
                  </c:pt>
                  <c:pt idx="2">
                    <c:v>2.1568815412913751</c:v>
                  </c:pt>
                  <c:pt idx="3">
                    <c:v>2.6617476722053217</c:v>
                  </c:pt>
                  <c:pt idx="4">
                    <c:v>2.1891510853799145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PECAM-1'!$C$33:$G$33</c:f>
              <c:strCache>
                <c:ptCount val="5"/>
                <c:pt idx="0">
                  <c:v>Young</c:v>
                </c:pt>
                <c:pt idx="1">
                  <c:v>A+Vehicle</c:v>
                </c:pt>
                <c:pt idx="2">
                  <c:v>A+Vit C</c:v>
                </c:pt>
                <c:pt idx="3">
                  <c:v>A+Apt C320</c:v>
                </c:pt>
                <c:pt idx="4">
                  <c:v>A+NXP032</c:v>
                </c:pt>
              </c:strCache>
            </c:strRef>
          </c:cat>
          <c:val>
            <c:numRef>
              <c:f>'PECAM-1'!$C$34:$G$34</c:f>
              <c:numCache>
                <c:formatCode>0.0_ </c:formatCode>
                <c:ptCount val="5"/>
                <c:pt idx="0">
                  <c:v>52.015962246332982</c:v>
                </c:pt>
                <c:pt idx="1">
                  <c:v>43.348831003925703</c:v>
                </c:pt>
                <c:pt idx="2">
                  <c:v>47.57437221011687</c:v>
                </c:pt>
                <c:pt idx="3">
                  <c:v>43.501832023795686</c:v>
                </c:pt>
                <c:pt idx="4">
                  <c:v>56.29411998283066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A-2564-4104-B79B-A1C22EE225A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axId val="1118786368"/>
        <c:axId val="1122615072"/>
      </c:barChart>
      <c:catAx>
        <c:axId val="111878636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1122615072"/>
        <c:crosses val="autoZero"/>
        <c:auto val="1"/>
        <c:lblAlgn val="ctr"/>
        <c:lblOffset val="100"/>
        <c:noMultiLvlLbl val="0"/>
      </c:catAx>
      <c:valAx>
        <c:axId val="1122615072"/>
        <c:scaling>
          <c:orientation val="minMax"/>
          <c:max val="6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altLang="ko-KR" sz="1400" b="0" i="0" baseline="0">
                    <a:effectLst/>
                    <a:latin typeface="Arial" panose="020B0604020202020204" pitchFamily="34" charset="0"/>
                    <a:cs typeface="Arial" panose="020B0604020202020204" pitchFamily="34" charset="0"/>
                  </a:rPr>
                  <a:t>Length of PECAM-1 in the cortex</a:t>
                </a:r>
                <a:endParaRPr lang="ko-KR" altLang="ko-KR" sz="1400">
                  <a:effectLst/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>
            <c:manualLayout>
              <c:xMode val="edge"/>
              <c:yMode val="edge"/>
              <c:x val="0"/>
              <c:y val="9.5172222222222227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ko-KR"/>
            </a:p>
          </c:txPr>
        </c:title>
        <c:numFmt formatCode="0_ " sourceLinked="0"/>
        <c:majorTickMark val="out"/>
        <c:minorTickMark val="none"/>
        <c:tickLblPos val="nextTo"/>
        <c:spPr>
          <a:noFill/>
          <a:ln w="190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ln>
                  <a:noFill/>
                </a:ln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111878636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7487444444444444"/>
          <c:y val="3.7267802075373273E-2"/>
          <c:w val="0.82126185185185185"/>
          <c:h val="0.85711944444444443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PECAM-1'!$J$34</c:f>
              <c:strCache>
                <c:ptCount val="1"/>
                <c:pt idx="0">
                  <c:v>AV</c:v>
                </c:pt>
              </c:strCache>
            </c:strRef>
          </c:tx>
          <c:spPr>
            <a:solidFill>
              <a:schemeClr val="accent1"/>
            </a:solidFill>
            <a:ln w="15875">
              <a:solidFill>
                <a:schemeClr val="tx1"/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bg1"/>
              </a:solidFill>
              <a:ln w="15875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0-FFAA-4D1E-BE26-1C553617091C}"/>
              </c:ext>
            </c:extLst>
          </c:dPt>
          <c:dPt>
            <c:idx val="1"/>
            <c:invertIfNegative val="0"/>
            <c:bubble3D val="0"/>
            <c:spPr>
              <a:solidFill>
                <a:schemeClr val="tx1"/>
              </a:solidFill>
              <a:ln w="15875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FFAA-4D1E-BE26-1C553617091C}"/>
              </c:ext>
            </c:extLst>
          </c:dPt>
          <c:dPt>
            <c:idx val="2"/>
            <c:invertIfNegative val="0"/>
            <c:bubble3D val="0"/>
            <c:spPr>
              <a:solidFill>
                <a:schemeClr val="bg1">
                  <a:lumMod val="50000"/>
                </a:schemeClr>
              </a:solidFill>
              <a:ln w="15875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2-FFAA-4D1E-BE26-1C553617091C}"/>
              </c:ext>
            </c:extLst>
          </c:dPt>
          <c:dPt>
            <c:idx val="3"/>
            <c:invertIfNegative val="0"/>
            <c:bubble3D val="0"/>
            <c:spPr>
              <a:pattFill prst="horzBrick">
                <a:fgClr>
                  <a:schemeClr val="tx1"/>
                </a:fgClr>
                <a:bgClr>
                  <a:schemeClr val="bg1"/>
                </a:bgClr>
              </a:pattFill>
              <a:ln w="15875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FFAA-4D1E-BE26-1C553617091C}"/>
              </c:ext>
            </c:extLst>
          </c:dPt>
          <c:dPt>
            <c:idx val="4"/>
            <c:invertIfNegative val="0"/>
            <c:bubble3D val="0"/>
            <c:spPr>
              <a:pattFill prst="wdUpDiag">
                <a:fgClr>
                  <a:schemeClr val="tx1"/>
                </a:fgClr>
                <a:bgClr>
                  <a:schemeClr val="bg1"/>
                </a:bgClr>
              </a:pattFill>
              <a:ln w="15875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4-FFAA-4D1E-BE26-1C553617091C}"/>
              </c:ext>
            </c:extLst>
          </c:dPt>
          <c:errBars>
            <c:errBarType val="both"/>
            <c:errValType val="cust"/>
            <c:noEndCap val="0"/>
            <c:plus>
              <c:numRef>
                <c:f>'PECAM-1'!$K$36:$O$36</c:f>
                <c:numCache>
                  <c:formatCode>General</c:formatCode>
                  <c:ptCount val="5"/>
                  <c:pt idx="0">
                    <c:v>0.53979377063357714</c:v>
                  </c:pt>
                  <c:pt idx="1">
                    <c:v>0.70364473003694283</c:v>
                  </c:pt>
                  <c:pt idx="2">
                    <c:v>0.84214095547532242</c:v>
                  </c:pt>
                  <c:pt idx="3">
                    <c:v>1.3110928017135461</c:v>
                  </c:pt>
                  <c:pt idx="4">
                    <c:v>0.59512687722871327</c:v>
                  </c:pt>
                </c:numCache>
              </c:numRef>
            </c:plus>
            <c:minus>
              <c:numRef>
                <c:f>'PECAM-1'!$K$36:$O$36</c:f>
                <c:numCache>
                  <c:formatCode>General</c:formatCode>
                  <c:ptCount val="5"/>
                  <c:pt idx="0">
                    <c:v>0.53979377063357714</c:v>
                  </c:pt>
                  <c:pt idx="1">
                    <c:v>0.70364473003694283</c:v>
                  </c:pt>
                  <c:pt idx="2">
                    <c:v>0.84214095547532242</c:v>
                  </c:pt>
                  <c:pt idx="3">
                    <c:v>1.3110928017135461</c:v>
                  </c:pt>
                  <c:pt idx="4">
                    <c:v>0.59512687722871327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PECAM-1'!$V$33:$Z$33</c:f>
              <c:strCache>
                <c:ptCount val="5"/>
                <c:pt idx="0">
                  <c:v>Young</c:v>
                </c:pt>
                <c:pt idx="1">
                  <c:v>A+Vehicle</c:v>
                </c:pt>
                <c:pt idx="2">
                  <c:v>A+Vit C</c:v>
                </c:pt>
                <c:pt idx="3">
                  <c:v>A+Apt C320</c:v>
                </c:pt>
                <c:pt idx="4">
                  <c:v>A+NXP032</c:v>
                </c:pt>
              </c:strCache>
            </c:strRef>
          </c:cat>
          <c:val>
            <c:numRef>
              <c:f>'PECAM-1'!$V$34:$Z$34</c:f>
              <c:numCache>
                <c:formatCode>0.0_ </c:formatCode>
                <c:ptCount val="5"/>
                <c:pt idx="0">
                  <c:v>2.7727272727272729</c:v>
                </c:pt>
                <c:pt idx="1">
                  <c:v>7.3684210526315788</c:v>
                </c:pt>
                <c:pt idx="2">
                  <c:v>5.875</c:v>
                </c:pt>
                <c:pt idx="3">
                  <c:v>5.9444444444444446</c:v>
                </c:pt>
                <c:pt idx="4">
                  <c:v>4.559999999999999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A-F611-40C7-82B2-9DD93B2CAA3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axId val="1118786368"/>
        <c:axId val="1122615072"/>
      </c:barChart>
      <c:catAx>
        <c:axId val="111878636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1122615072"/>
        <c:crosses val="autoZero"/>
        <c:auto val="1"/>
        <c:lblAlgn val="ctr"/>
        <c:lblOffset val="100"/>
        <c:noMultiLvlLbl val="0"/>
      </c:catAx>
      <c:valAx>
        <c:axId val="112261507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 marL="0" marR="0" lvl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4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altLang="ko-KR" sz="1400" b="0" i="0" baseline="0">
                    <a:effectLst/>
                    <a:latin typeface="Arial" panose="020B0604020202020204" pitchFamily="34" charset="0"/>
                    <a:cs typeface="Arial" panose="020B0604020202020204" pitchFamily="34" charset="0"/>
                  </a:rPr>
                  <a:t>Number of microvessels with diameters (&lt; 4 </a:t>
                </a:r>
                <a:r>
                  <a:rPr lang="el-GR" altLang="ko-KR" sz="1400" b="0" i="0" baseline="0">
                    <a:effectLst/>
                    <a:latin typeface="Arial" panose="020B0604020202020204" pitchFamily="34" charset="0"/>
                    <a:cs typeface="Arial" panose="020B0604020202020204" pitchFamily="34" charset="0"/>
                  </a:rPr>
                  <a:t>μ</a:t>
                </a:r>
                <a:r>
                  <a:rPr lang="en-US" altLang="ko-KR" sz="1400" b="0" i="0" baseline="0">
                    <a:effectLst/>
                    <a:latin typeface="Arial" panose="020B0604020202020204" pitchFamily="34" charset="0"/>
                    <a:cs typeface="Arial" panose="020B0604020202020204" pitchFamily="34" charset="0"/>
                  </a:rPr>
                  <a:t>m)</a:t>
                </a:r>
                <a:endParaRPr lang="ko-KR" altLang="ko-KR" sz="1400">
                  <a:effectLst/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>
            <c:manualLayout>
              <c:xMode val="edge"/>
              <c:yMode val="edge"/>
              <c:x val="5.5185185185185187E-5"/>
              <c:y val="0.143074166666666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 marL="0" marR="0" lvl="0" indent="0" algn="ctr" defTabSz="914400" rtl="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 sz="1400" b="1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ko-KR"/>
            </a:p>
          </c:txPr>
        </c:title>
        <c:numFmt formatCode="0_ " sourceLinked="0"/>
        <c:majorTickMark val="out"/>
        <c:minorTickMark val="none"/>
        <c:tickLblPos val="nextTo"/>
        <c:spPr>
          <a:noFill/>
          <a:ln w="190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ln>
                  <a:noFill/>
                </a:ln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1118786368"/>
        <c:crosses val="autoZero"/>
        <c:crossBetween val="between"/>
        <c:majorUnit val="2"/>
      </c:valAx>
      <c:spPr>
        <a:noFill/>
        <a:ln w="25400"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32651</xdr:colOff>
      <xdr:row>38</xdr:row>
      <xdr:rowOff>8166</xdr:rowOff>
    </xdr:from>
    <xdr:to>
      <xdr:col>16</xdr:col>
      <xdr:colOff>670151</xdr:colOff>
      <xdr:row>55</xdr:row>
      <xdr:rowOff>138345</xdr:rowOff>
    </xdr:to>
    <xdr:graphicFrame macro="">
      <xdr:nvGraphicFramePr>
        <xdr:cNvPr id="2" name="차트 1">
          <a:extLst>
            <a:ext uri="{FF2B5EF4-FFF2-40B4-BE49-F238E27FC236}">
              <a16:creationId xmlns:a16="http://schemas.microsoft.com/office/drawing/2014/main" id="{A53C106E-F365-4EB4-B655-D961CFC275E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</xdr:col>
      <xdr:colOff>53680</xdr:colOff>
      <xdr:row>38</xdr:row>
      <xdr:rowOff>34385</xdr:rowOff>
    </xdr:from>
    <xdr:to>
      <xdr:col>8</xdr:col>
      <xdr:colOff>296573</xdr:colOff>
      <xdr:row>55</xdr:row>
      <xdr:rowOff>164564</xdr:rowOff>
    </xdr:to>
    <xdr:graphicFrame macro="">
      <xdr:nvGraphicFramePr>
        <xdr:cNvPr id="3" name="차트 2">
          <a:extLst>
            <a:ext uri="{FF2B5EF4-FFF2-40B4-BE49-F238E27FC236}">
              <a16:creationId xmlns:a16="http://schemas.microsoft.com/office/drawing/2014/main" id="{66E318CF-53B1-4824-AC90-795E759DE94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0</xdr:col>
      <xdr:colOff>0</xdr:colOff>
      <xdr:row>38</xdr:row>
      <xdr:rowOff>0</xdr:rowOff>
    </xdr:from>
    <xdr:to>
      <xdr:col>27</xdr:col>
      <xdr:colOff>637500</xdr:colOff>
      <xdr:row>55</xdr:row>
      <xdr:rowOff>130179</xdr:rowOff>
    </xdr:to>
    <xdr:graphicFrame macro="">
      <xdr:nvGraphicFramePr>
        <xdr:cNvPr id="4" name="차트 3">
          <a:extLst>
            <a:ext uri="{FF2B5EF4-FFF2-40B4-BE49-F238E27FC236}">
              <a16:creationId xmlns:a16="http://schemas.microsoft.com/office/drawing/2014/main" id="{3D819F5E-D9C4-4588-B6AF-AD4029642CE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D9E229-2AA4-4E81-A458-6F88502F230A}">
  <dimension ref="A1:Z42"/>
  <sheetViews>
    <sheetView tabSelected="1" topLeftCell="G10" zoomScale="70" zoomScaleNormal="70" workbookViewId="0">
      <selection activeCell="AG33" sqref="AG33"/>
    </sheetView>
  </sheetViews>
  <sheetFormatPr defaultRowHeight="16.5" x14ac:dyDescent="0.3"/>
  <cols>
    <col min="1" max="1" width="8.75" style="3"/>
    <col min="2" max="2" width="9" style="3"/>
    <col min="5" max="5" width="9.75" bestFit="1" customWidth="1"/>
    <col min="6" max="6" width="9.375" bestFit="1" customWidth="1"/>
    <col min="7" max="7" width="12.75" bestFit="1" customWidth="1"/>
  </cols>
  <sheetData>
    <row r="1" spans="2:26" x14ac:dyDescent="0.3">
      <c r="U1" t="s">
        <v>11</v>
      </c>
    </row>
    <row r="2" spans="2:26" x14ac:dyDescent="0.3">
      <c r="B2" s="6" t="s">
        <v>8</v>
      </c>
      <c r="C2" s="5" t="s">
        <v>3</v>
      </c>
      <c r="D2" s="5" t="s">
        <v>4</v>
      </c>
      <c r="E2" s="5" t="s">
        <v>5</v>
      </c>
      <c r="F2" s="5" t="s">
        <v>6</v>
      </c>
      <c r="G2" s="5" t="s">
        <v>7</v>
      </c>
      <c r="J2" s="6" t="s">
        <v>9</v>
      </c>
      <c r="K2" s="5" t="s">
        <v>3</v>
      </c>
      <c r="L2" s="5" t="s">
        <v>4</v>
      </c>
      <c r="M2" s="5" t="s">
        <v>5</v>
      </c>
      <c r="N2" s="5" t="s">
        <v>6</v>
      </c>
      <c r="O2" s="5" t="s">
        <v>7</v>
      </c>
      <c r="U2" s="6" t="s">
        <v>10</v>
      </c>
      <c r="V2" s="5" t="s">
        <v>3</v>
      </c>
      <c r="W2" s="5" t="s">
        <v>4</v>
      </c>
      <c r="X2" s="5" t="s">
        <v>5</v>
      </c>
      <c r="Y2" s="5" t="s">
        <v>6</v>
      </c>
      <c r="Z2" s="5" t="s">
        <v>7</v>
      </c>
    </row>
    <row r="3" spans="2:26" x14ac:dyDescent="0.3">
      <c r="B3" s="7">
        <v>1</v>
      </c>
      <c r="C3" s="6">
        <v>60.974358974358971</v>
      </c>
      <c r="D3" s="6">
        <v>47.274509803921568</v>
      </c>
      <c r="E3" s="6">
        <v>33.275362318840578</v>
      </c>
      <c r="F3" s="6">
        <v>27.278688524590162</v>
      </c>
      <c r="G3" s="11">
        <v>73.39473684210526</v>
      </c>
      <c r="J3" s="7">
        <v>1</v>
      </c>
      <c r="K3" s="6">
        <v>4</v>
      </c>
      <c r="L3" s="6">
        <v>8</v>
      </c>
      <c r="M3" s="6">
        <v>10</v>
      </c>
      <c r="N3" s="6">
        <v>8</v>
      </c>
      <c r="O3" s="6">
        <v>2</v>
      </c>
      <c r="U3" s="7">
        <v>1</v>
      </c>
      <c r="V3" s="13">
        <v>1</v>
      </c>
      <c r="W3" s="13">
        <v>6</v>
      </c>
      <c r="X3" s="13">
        <v>3</v>
      </c>
      <c r="Y3" s="13">
        <v>3</v>
      </c>
      <c r="Z3" s="13">
        <v>6</v>
      </c>
    </row>
    <row r="4" spans="2:26" x14ac:dyDescent="0.3">
      <c r="B4" s="7">
        <v>2</v>
      </c>
      <c r="C4" s="6">
        <v>46.953488372093027</v>
      </c>
      <c r="D4" s="6">
        <v>42.595744680851062</v>
      </c>
      <c r="E4" s="6">
        <v>42.156862745098039</v>
      </c>
      <c r="F4" s="6">
        <v>34.805194805194802</v>
      </c>
      <c r="G4" s="11">
        <v>78.567567567567565</v>
      </c>
      <c r="J4" s="7">
        <v>2</v>
      </c>
      <c r="K4" s="6">
        <v>6</v>
      </c>
      <c r="L4" s="6">
        <v>8</v>
      </c>
      <c r="M4" s="6">
        <v>4</v>
      </c>
      <c r="N4" s="6">
        <v>14</v>
      </c>
      <c r="O4" s="6">
        <v>4</v>
      </c>
      <c r="U4" s="7">
        <v>2</v>
      </c>
      <c r="V4" s="13">
        <v>2</v>
      </c>
      <c r="W4" s="13">
        <v>6</v>
      </c>
      <c r="X4" s="13">
        <v>8</v>
      </c>
      <c r="Y4" s="13">
        <v>7</v>
      </c>
      <c r="Z4" s="13">
        <v>5</v>
      </c>
    </row>
    <row r="5" spans="2:26" x14ac:dyDescent="0.3">
      <c r="B5" s="7">
        <v>3</v>
      </c>
      <c r="C5" s="6">
        <v>40.119999999999997</v>
      </c>
      <c r="D5" s="6">
        <v>53.34</v>
      </c>
      <c r="E5" s="6">
        <v>30.945205479452056</v>
      </c>
      <c r="F5" s="6">
        <v>33.283950617283949</v>
      </c>
      <c r="G5" s="11">
        <v>53.517857142857146</v>
      </c>
      <c r="J5" s="7">
        <v>3</v>
      </c>
      <c r="K5" s="6">
        <v>10</v>
      </c>
      <c r="L5" s="6">
        <v>5</v>
      </c>
      <c r="M5" s="6">
        <v>15</v>
      </c>
      <c r="N5" s="6">
        <v>15</v>
      </c>
      <c r="O5" s="6">
        <v>5</v>
      </c>
      <c r="U5" s="7">
        <v>3</v>
      </c>
      <c r="V5" s="13">
        <v>2</v>
      </c>
      <c r="W5" s="13">
        <v>8</v>
      </c>
      <c r="X5" s="13">
        <v>9</v>
      </c>
      <c r="Y5" s="13">
        <v>8</v>
      </c>
      <c r="Z5" s="13">
        <v>6</v>
      </c>
    </row>
    <row r="6" spans="2:26" x14ac:dyDescent="0.3">
      <c r="B6" s="7">
        <v>4</v>
      </c>
      <c r="C6" s="6">
        <v>63.585365853658537</v>
      </c>
      <c r="D6" s="6">
        <v>47.48</v>
      </c>
      <c r="E6" s="6">
        <v>40.358490566037737</v>
      </c>
      <c r="F6" s="6">
        <v>38.024390243902438</v>
      </c>
      <c r="G6" s="11">
        <v>49.92</v>
      </c>
      <c r="J6" s="7">
        <v>4</v>
      </c>
      <c r="K6" s="6">
        <v>6</v>
      </c>
      <c r="L6" s="6">
        <v>10</v>
      </c>
      <c r="M6" s="6">
        <v>8</v>
      </c>
      <c r="N6" s="6">
        <v>6</v>
      </c>
      <c r="O6" s="6">
        <v>3</v>
      </c>
      <c r="U6" s="7">
        <v>4</v>
      </c>
      <c r="V6" s="13">
        <v>3</v>
      </c>
      <c r="W6" s="13">
        <v>9</v>
      </c>
      <c r="X6" s="13">
        <v>10</v>
      </c>
      <c r="Y6" s="13">
        <v>4</v>
      </c>
      <c r="Z6" s="13">
        <v>4</v>
      </c>
    </row>
    <row r="7" spans="2:26" x14ac:dyDescent="0.3">
      <c r="B7" s="7">
        <v>5</v>
      </c>
      <c r="C7" s="6">
        <v>46.702127659574501</v>
      </c>
      <c r="D7" s="6">
        <v>57.97674418604651</v>
      </c>
      <c r="E7" s="6">
        <v>38.308823529411768</v>
      </c>
      <c r="F7" s="6">
        <v>23.23076923076923</v>
      </c>
      <c r="G7" s="11">
        <v>91.7</v>
      </c>
      <c r="J7" s="7">
        <v>5</v>
      </c>
      <c r="K7" s="6">
        <v>7</v>
      </c>
      <c r="L7" s="6">
        <v>3</v>
      </c>
      <c r="M7" s="6">
        <v>14</v>
      </c>
      <c r="N7" s="6">
        <v>15</v>
      </c>
      <c r="O7" s="6">
        <v>1</v>
      </c>
      <c r="U7" s="7">
        <v>5</v>
      </c>
      <c r="V7" s="13">
        <v>3</v>
      </c>
      <c r="W7" s="13">
        <v>7</v>
      </c>
      <c r="X7" s="13">
        <v>10</v>
      </c>
      <c r="Y7" s="13">
        <v>5</v>
      </c>
      <c r="Z7" s="13">
        <v>3</v>
      </c>
    </row>
    <row r="8" spans="2:26" x14ac:dyDescent="0.3">
      <c r="B8" s="7">
        <v>6</v>
      </c>
      <c r="C8" s="6">
        <v>61.677419354838712</v>
      </c>
      <c r="D8" s="6">
        <v>38.222222222222221</v>
      </c>
      <c r="E8" s="6">
        <v>37.826666666666668</v>
      </c>
      <c r="F8" s="6">
        <v>27.294736842105262</v>
      </c>
      <c r="G8" s="11">
        <v>45.684210526315788</v>
      </c>
      <c r="J8" s="7">
        <v>6</v>
      </c>
      <c r="K8" s="6">
        <v>1</v>
      </c>
      <c r="L8" s="6">
        <v>14</v>
      </c>
      <c r="M8" s="6">
        <v>9</v>
      </c>
      <c r="N8" s="6">
        <v>16</v>
      </c>
      <c r="O8" s="6">
        <v>12</v>
      </c>
      <c r="U8" s="7">
        <v>6</v>
      </c>
      <c r="V8" s="13">
        <v>5</v>
      </c>
      <c r="W8" s="13">
        <v>13</v>
      </c>
      <c r="X8" s="13">
        <v>9</v>
      </c>
      <c r="Y8" s="13">
        <v>7</v>
      </c>
      <c r="Z8" s="13">
        <v>5</v>
      </c>
    </row>
    <row r="9" spans="2:26" x14ac:dyDescent="0.3">
      <c r="B9" s="7">
        <v>7</v>
      </c>
      <c r="C9" s="6">
        <v>42.25925925925926</v>
      </c>
      <c r="D9" s="6">
        <v>44.586956521739133</v>
      </c>
      <c r="E9" s="6">
        <v>51.511627906976742</v>
      </c>
      <c r="F9" s="6">
        <v>43.206896551724135</v>
      </c>
      <c r="G9" s="11">
        <v>54.568627450980394</v>
      </c>
      <c r="J9" s="7">
        <v>7</v>
      </c>
      <c r="K9" s="6">
        <v>4</v>
      </c>
      <c r="L9" s="6">
        <v>6</v>
      </c>
      <c r="M9" s="6">
        <v>2</v>
      </c>
      <c r="N9" s="6">
        <v>4</v>
      </c>
      <c r="O9" s="6">
        <v>4</v>
      </c>
      <c r="U9" s="7">
        <v>7</v>
      </c>
      <c r="V9" s="13">
        <v>3</v>
      </c>
      <c r="W9" s="13">
        <v>6</v>
      </c>
      <c r="X9" s="13">
        <v>10</v>
      </c>
      <c r="Y9" s="13">
        <v>5</v>
      </c>
      <c r="Z9" s="13">
        <v>3</v>
      </c>
    </row>
    <row r="10" spans="2:26" x14ac:dyDescent="0.3">
      <c r="B10" s="7">
        <v>8</v>
      </c>
      <c r="C10" s="6">
        <v>67.481481481481481</v>
      </c>
      <c r="D10" s="6">
        <v>65.58536585365853</v>
      </c>
      <c r="E10" s="6">
        <v>78.666666666666671</v>
      </c>
      <c r="F10" s="6">
        <v>43.940594059405939</v>
      </c>
      <c r="G10" s="11">
        <v>57.772727272727273</v>
      </c>
      <c r="J10" s="7">
        <v>8</v>
      </c>
      <c r="K10" s="6">
        <v>4</v>
      </c>
      <c r="L10" s="6">
        <v>4</v>
      </c>
      <c r="M10" s="6">
        <v>2</v>
      </c>
      <c r="N10" s="6">
        <v>11</v>
      </c>
      <c r="O10" s="6">
        <v>3</v>
      </c>
      <c r="U10" s="7">
        <v>8</v>
      </c>
      <c r="V10" s="13">
        <v>4</v>
      </c>
      <c r="W10" s="13">
        <v>11</v>
      </c>
      <c r="X10" s="13">
        <v>8</v>
      </c>
      <c r="Y10" s="13">
        <v>5</v>
      </c>
      <c r="Z10" s="13">
        <v>3</v>
      </c>
    </row>
    <row r="11" spans="2:26" x14ac:dyDescent="0.3">
      <c r="B11" s="7">
        <v>9</v>
      </c>
      <c r="C11" s="6">
        <v>48.452380952380949</v>
      </c>
      <c r="D11" s="6">
        <v>45.446428571428569</v>
      </c>
      <c r="E11" s="6">
        <v>47.634615384615387</v>
      </c>
      <c r="F11" s="6">
        <v>50.729166666666664</v>
      </c>
      <c r="G11" s="11">
        <v>61.744186046511629</v>
      </c>
      <c r="J11" s="7">
        <v>9</v>
      </c>
      <c r="K11" s="6">
        <v>1</v>
      </c>
      <c r="L11" s="6">
        <v>13</v>
      </c>
      <c r="M11" s="6">
        <v>4</v>
      </c>
      <c r="N11" s="6">
        <v>2</v>
      </c>
      <c r="O11" s="6">
        <v>6</v>
      </c>
      <c r="U11" s="7">
        <v>9</v>
      </c>
      <c r="V11" s="13">
        <v>4</v>
      </c>
      <c r="W11" s="13">
        <v>12</v>
      </c>
      <c r="X11" s="13">
        <v>5</v>
      </c>
      <c r="Y11" s="13">
        <v>6</v>
      </c>
      <c r="Z11" s="13">
        <v>5</v>
      </c>
    </row>
    <row r="12" spans="2:26" x14ac:dyDescent="0.3">
      <c r="B12" s="7">
        <v>10</v>
      </c>
      <c r="C12" s="6">
        <v>44.2</v>
      </c>
      <c r="D12" s="6">
        <v>29.440677966101696</v>
      </c>
      <c r="E12" s="6">
        <v>65.1875</v>
      </c>
      <c r="F12" s="6">
        <v>45.152542372881356</v>
      </c>
      <c r="G12" s="11">
        <v>47.152173913043477</v>
      </c>
      <c r="J12" s="7">
        <v>10</v>
      </c>
      <c r="K12" s="6">
        <v>7</v>
      </c>
      <c r="L12" s="6">
        <v>10</v>
      </c>
      <c r="M12" s="6">
        <v>6</v>
      </c>
      <c r="N12" s="6">
        <v>8</v>
      </c>
      <c r="O12" s="6">
        <v>4</v>
      </c>
      <c r="U12" s="7">
        <v>10</v>
      </c>
      <c r="V12" s="13">
        <v>4</v>
      </c>
      <c r="W12" s="13">
        <v>7</v>
      </c>
      <c r="X12" s="13">
        <v>6</v>
      </c>
      <c r="Y12" s="13">
        <v>4</v>
      </c>
      <c r="Z12" s="13">
        <v>4</v>
      </c>
    </row>
    <row r="13" spans="2:26" x14ac:dyDescent="0.3">
      <c r="B13" s="7">
        <v>11</v>
      </c>
      <c r="C13" s="6">
        <v>41.641509433962263</v>
      </c>
      <c r="D13" s="6">
        <v>39.310344827586206</v>
      </c>
      <c r="E13" s="6">
        <v>46.553191489361701</v>
      </c>
      <c r="F13" s="6">
        <v>50.769230769230766</v>
      </c>
      <c r="G13" s="11">
        <v>48.31818181818182</v>
      </c>
      <c r="J13" s="7">
        <v>11</v>
      </c>
      <c r="K13" s="6">
        <v>12</v>
      </c>
      <c r="L13" s="6">
        <v>6</v>
      </c>
      <c r="M13" s="6">
        <v>7</v>
      </c>
      <c r="N13" s="6">
        <v>3</v>
      </c>
      <c r="O13" s="6">
        <v>2</v>
      </c>
      <c r="U13" s="7">
        <v>11</v>
      </c>
      <c r="V13" s="13">
        <v>1</v>
      </c>
      <c r="W13" s="13">
        <v>12</v>
      </c>
      <c r="X13" s="13">
        <v>4</v>
      </c>
      <c r="Y13" s="13">
        <v>5</v>
      </c>
      <c r="Z13" s="13">
        <v>3</v>
      </c>
    </row>
    <row r="14" spans="2:26" x14ac:dyDescent="0.3">
      <c r="B14" s="7">
        <v>12</v>
      </c>
      <c r="C14" s="6">
        <v>33.416666666666664</v>
      </c>
      <c r="D14" s="6">
        <v>37.891304347826086</v>
      </c>
      <c r="E14" s="6">
        <v>42.659574468085104</v>
      </c>
      <c r="F14" s="6">
        <v>43.8</v>
      </c>
      <c r="G14" s="11">
        <v>60.977272727272727</v>
      </c>
      <c r="J14" s="7">
        <v>12</v>
      </c>
      <c r="K14" s="6">
        <v>7</v>
      </c>
      <c r="L14" s="6">
        <v>8</v>
      </c>
      <c r="M14" s="6">
        <v>6</v>
      </c>
      <c r="N14" s="6">
        <v>8</v>
      </c>
      <c r="O14" s="6">
        <v>3</v>
      </c>
      <c r="U14" s="7">
        <v>12</v>
      </c>
      <c r="V14" s="13">
        <v>3</v>
      </c>
      <c r="W14" s="13">
        <v>3</v>
      </c>
      <c r="X14" s="13">
        <v>7</v>
      </c>
      <c r="Y14" s="13">
        <v>6</v>
      </c>
      <c r="Z14" s="13">
        <v>4</v>
      </c>
    </row>
    <row r="15" spans="2:26" x14ac:dyDescent="0.3">
      <c r="B15" s="7">
        <v>13</v>
      </c>
      <c r="C15" s="6">
        <v>52.111111111111114</v>
      </c>
      <c r="D15" s="6">
        <v>36.03846153846154</v>
      </c>
      <c r="E15" s="6">
        <v>45.62903225806452</v>
      </c>
      <c r="F15" s="6">
        <v>55.48</v>
      </c>
      <c r="G15" s="11">
        <v>49.396551724137929</v>
      </c>
      <c r="J15" s="7">
        <v>13</v>
      </c>
      <c r="K15" s="6">
        <v>5</v>
      </c>
      <c r="L15" s="6">
        <v>11</v>
      </c>
      <c r="M15" s="6">
        <v>4</v>
      </c>
      <c r="N15" s="6">
        <v>3</v>
      </c>
      <c r="O15" s="6">
        <v>13</v>
      </c>
      <c r="U15" s="7">
        <v>13</v>
      </c>
      <c r="V15" s="13">
        <v>3</v>
      </c>
      <c r="W15" s="13">
        <v>5</v>
      </c>
      <c r="X15" s="13">
        <v>3</v>
      </c>
      <c r="Y15" s="13">
        <v>9</v>
      </c>
      <c r="Z15" s="13">
        <v>7</v>
      </c>
    </row>
    <row r="16" spans="2:26" x14ac:dyDescent="0.3">
      <c r="B16" s="7">
        <v>14</v>
      </c>
      <c r="C16" s="6">
        <v>41.130434782608695</v>
      </c>
      <c r="D16" s="6">
        <v>37.469696969696969</v>
      </c>
      <c r="E16" s="6">
        <v>40.613636363636367</v>
      </c>
      <c r="F16" s="6">
        <v>57.696428571428569</v>
      </c>
      <c r="G16" s="11">
        <v>54.173913043478258</v>
      </c>
      <c r="J16" s="7">
        <v>14</v>
      </c>
      <c r="K16" s="6">
        <v>1</v>
      </c>
      <c r="L16" s="6">
        <v>6</v>
      </c>
      <c r="M16" s="6">
        <v>2</v>
      </c>
      <c r="N16" s="6">
        <v>7</v>
      </c>
      <c r="O16" s="6">
        <v>7</v>
      </c>
      <c r="U16" s="7">
        <v>14</v>
      </c>
      <c r="V16" s="13">
        <v>2</v>
      </c>
      <c r="W16" s="13">
        <v>6</v>
      </c>
      <c r="X16" s="13">
        <v>6</v>
      </c>
      <c r="Y16" s="13">
        <v>8</v>
      </c>
      <c r="Z16" s="13">
        <v>5</v>
      </c>
    </row>
    <row r="17" spans="2:26" x14ac:dyDescent="0.3">
      <c r="B17" s="7">
        <v>15</v>
      </c>
      <c r="C17" s="6">
        <v>36.549019607843135</v>
      </c>
      <c r="D17" s="6">
        <v>41.81818181818182</v>
      </c>
      <c r="E17" s="6">
        <v>40.408163265306122</v>
      </c>
      <c r="F17" s="6">
        <v>66.905660377358487</v>
      </c>
      <c r="G17" s="11">
        <v>59.081081081081081</v>
      </c>
      <c r="J17" s="7">
        <v>15</v>
      </c>
      <c r="K17" s="6">
        <v>7</v>
      </c>
      <c r="L17" s="6">
        <v>6</v>
      </c>
      <c r="M17" s="6">
        <v>14</v>
      </c>
      <c r="N17" s="6">
        <v>3</v>
      </c>
      <c r="O17" s="6">
        <v>4</v>
      </c>
      <c r="U17" s="7">
        <v>15</v>
      </c>
      <c r="V17" s="13">
        <v>3</v>
      </c>
      <c r="W17" s="13">
        <v>5</v>
      </c>
      <c r="X17" s="13">
        <v>4</v>
      </c>
      <c r="Y17" s="13">
        <v>7</v>
      </c>
      <c r="Z17" s="13">
        <v>4</v>
      </c>
    </row>
    <row r="18" spans="2:26" x14ac:dyDescent="0.3">
      <c r="B18" s="7">
        <v>16</v>
      </c>
      <c r="C18" s="6">
        <v>54.676470588235297</v>
      </c>
      <c r="D18" s="6">
        <v>38.840909090909093</v>
      </c>
      <c r="E18" s="6">
        <v>52.948717948717949</v>
      </c>
      <c r="F18" s="6">
        <v>50.073170731707314</v>
      </c>
      <c r="G18" s="11">
        <v>56.771428571428572</v>
      </c>
      <c r="J18" s="7">
        <v>16</v>
      </c>
      <c r="K18" s="6">
        <v>5</v>
      </c>
      <c r="L18" s="6">
        <v>13</v>
      </c>
      <c r="M18" s="6">
        <v>9</v>
      </c>
      <c r="N18" s="6">
        <v>6</v>
      </c>
      <c r="O18" s="6">
        <v>4</v>
      </c>
      <c r="U18" s="7">
        <v>16</v>
      </c>
      <c r="V18" s="13">
        <v>2</v>
      </c>
      <c r="W18" s="13">
        <v>7</v>
      </c>
      <c r="X18" s="13">
        <v>3</v>
      </c>
      <c r="Y18" s="13">
        <v>9</v>
      </c>
      <c r="Z18" s="13">
        <v>4</v>
      </c>
    </row>
    <row r="19" spans="2:26" x14ac:dyDescent="0.3">
      <c r="B19" s="7">
        <v>17</v>
      </c>
      <c r="C19" s="6">
        <v>44.5625</v>
      </c>
      <c r="D19" s="6">
        <v>30.523809523809526</v>
      </c>
      <c r="E19" s="6">
        <v>47.297872340425535</v>
      </c>
      <c r="F19" s="6">
        <v>52.578947368421055</v>
      </c>
      <c r="G19" s="11">
        <v>46.448979591836732</v>
      </c>
      <c r="J19" s="7">
        <v>17</v>
      </c>
      <c r="K19" s="6">
        <v>6</v>
      </c>
      <c r="L19" s="6">
        <v>9</v>
      </c>
      <c r="M19" s="6">
        <v>3</v>
      </c>
      <c r="N19" s="6">
        <v>1</v>
      </c>
      <c r="O19" s="6">
        <v>8</v>
      </c>
      <c r="U19" s="7">
        <v>17</v>
      </c>
      <c r="V19" s="13">
        <v>2</v>
      </c>
      <c r="W19" s="13">
        <v>9</v>
      </c>
      <c r="X19" s="13">
        <v>6</v>
      </c>
      <c r="Y19" s="13">
        <v>4</v>
      </c>
      <c r="Z19" s="13">
        <v>4</v>
      </c>
    </row>
    <row r="20" spans="2:26" x14ac:dyDescent="0.3">
      <c r="B20" s="7">
        <v>18</v>
      </c>
      <c r="C20" s="6">
        <v>41.689655172413794</v>
      </c>
      <c r="D20" s="6">
        <v>46.446808510638299</v>
      </c>
      <c r="E20" s="6">
        <v>53.729166666666664</v>
      </c>
      <c r="F20" s="6">
        <v>38.782608695652172</v>
      </c>
      <c r="G20" s="11">
        <v>54.444444444444443</v>
      </c>
      <c r="J20" s="7">
        <v>18</v>
      </c>
      <c r="K20" s="6">
        <v>2</v>
      </c>
      <c r="L20" s="6">
        <v>10</v>
      </c>
      <c r="M20" s="6">
        <v>5</v>
      </c>
      <c r="N20" s="6">
        <v>6</v>
      </c>
      <c r="O20" s="6">
        <v>7</v>
      </c>
      <c r="U20" s="7">
        <v>18</v>
      </c>
      <c r="V20" s="13">
        <v>2</v>
      </c>
      <c r="W20" s="13">
        <v>4</v>
      </c>
      <c r="X20" s="13">
        <v>4</v>
      </c>
      <c r="Y20" s="13">
        <v>5</v>
      </c>
      <c r="Z20" s="13">
        <v>3</v>
      </c>
    </row>
    <row r="21" spans="2:26" x14ac:dyDescent="0.3">
      <c r="B21" s="7">
        <v>19</v>
      </c>
      <c r="C21" s="6">
        <v>46.53846153846154</v>
      </c>
      <c r="D21" s="6">
        <v>43.339622641509436</v>
      </c>
      <c r="E21" s="6">
        <v>63.772727272727273</v>
      </c>
      <c r="F21" s="6"/>
      <c r="G21" s="11">
        <v>51.435483870967744</v>
      </c>
      <c r="J21" s="7">
        <v>19</v>
      </c>
      <c r="K21" s="6">
        <v>5</v>
      </c>
      <c r="L21" s="6">
        <v>11</v>
      </c>
      <c r="M21" s="6">
        <v>6</v>
      </c>
      <c r="N21" s="6"/>
      <c r="O21" s="6">
        <v>7</v>
      </c>
      <c r="U21" s="7">
        <v>19</v>
      </c>
      <c r="V21" s="13">
        <v>2</v>
      </c>
      <c r="W21" s="13">
        <v>4</v>
      </c>
      <c r="X21" s="13">
        <v>5</v>
      </c>
      <c r="Y21" s="13"/>
      <c r="Z21" s="13">
        <v>5</v>
      </c>
    </row>
    <row r="22" spans="2:26" x14ac:dyDescent="0.3">
      <c r="B22" s="7">
        <v>20</v>
      </c>
      <c r="C22" s="6">
        <v>80</v>
      </c>
      <c r="D22" s="6"/>
      <c r="E22" s="6">
        <v>52.071428571428569</v>
      </c>
      <c r="F22" s="6"/>
      <c r="G22" s="11">
        <v>43.310344827586206</v>
      </c>
      <c r="J22" s="7">
        <v>20</v>
      </c>
      <c r="K22" s="6">
        <v>2</v>
      </c>
      <c r="L22" s="6"/>
      <c r="M22" s="6">
        <v>3</v>
      </c>
      <c r="N22" s="6"/>
      <c r="O22" s="6">
        <v>8</v>
      </c>
      <c r="U22" s="7">
        <v>20</v>
      </c>
      <c r="V22" s="13">
        <v>5</v>
      </c>
      <c r="W22" s="13"/>
      <c r="X22" s="13">
        <v>6</v>
      </c>
      <c r="Y22" s="13"/>
      <c r="Z22" s="13">
        <v>4</v>
      </c>
    </row>
    <row r="23" spans="2:26" x14ac:dyDescent="0.3">
      <c r="B23" s="7">
        <v>21</v>
      </c>
      <c r="C23" s="6">
        <v>61.886792452830186</v>
      </c>
      <c r="D23" s="6"/>
      <c r="E23" s="6">
        <v>41.657142857142858</v>
      </c>
      <c r="F23" s="6"/>
      <c r="G23" s="11">
        <v>55.410256410256409</v>
      </c>
      <c r="J23" s="7">
        <v>21</v>
      </c>
      <c r="K23" s="6">
        <v>4</v>
      </c>
      <c r="L23" s="6"/>
      <c r="M23" s="6">
        <v>15</v>
      </c>
      <c r="N23" s="6"/>
      <c r="O23" s="6">
        <v>2</v>
      </c>
      <c r="U23" s="7">
        <v>21</v>
      </c>
      <c r="V23" s="13">
        <v>3</v>
      </c>
      <c r="W23" s="13"/>
      <c r="X23" s="13">
        <v>4</v>
      </c>
      <c r="Y23" s="13"/>
      <c r="Z23" s="13">
        <v>4</v>
      </c>
    </row>
    <row r="24" spans="2:26" x14ac:dyDescent="0.3">
      <c r="B24" s="7">
        <v>22</v>
      </c>
      <c r="C24" s="6">
        <v>66.1875</v>
      </c>
      <c r="D24" s="6"/>
      <c r="E24" s="6">
        <v>58.395348837209305</v>
      </c>
      <c r="F24" s="6"/>
      <c r="G24" s="11">
        <v>46.796296296296298</v>
      </c>
      <c r="J24" s="7">
        <v>22</v>
      </c>
      <c r="K24" s="6">
        <v>5</v>
      </c>
      <c r="L24" s="6"/>
      <c r="M24" s="6">
        <v>4</v>
      </c>
      <c r="N24" s="6"/>
      <c r="O24" s="6">
        <v>7</v>
      </c>
      <c r="U24" s="7">
        <v>22</v>
      </c>
      <c r="V24" s="13">
        <v>2</v>
      </c>
      <c r="W24" s="13"/>
      <c r="X24" s="13">
        <v>4</v>
      </c>
      <c r="Y24" s="13"/>
      <c r="Z24" s="13">
        <v>5</v>
      </c>
    </row>
    <row r="25" spans="2:26" x14ac:dyDescent="0.3">
      <c r="B25" s="7">
        <v>23</v>
      </c>
      <c r="C25" s="6">
        <v>53.95918367346939</v>
      </c>
      <c r="D25" s="6"/>
      <c r="E25" s="6">
        <v>45.859649122807021</v>
      </c>
      <c r="F25" s="6"/>
      <c r="G25" s="11">
        <v>46.05263157894737</v>
      </c>
      <c r="J25" s="7">
        <v>23</v>
      </c>
      <c r="K25" s="6">
        <v>7</v>
      </c>
      <c r="L25" s="6"/>
      <c r="M25" s="6">
        <v>3</v>
      </c>
      <c r="N25" s="6"/>
      <c r="O25" s="6">
        <v>7</v>
      </c>
      <c r="U25" s="7">
        <v>23</v>
      </c>
      <c r="V25" s="13"/>
      <c r="W25" s="13"/>
      <c r="X25" s="13">
        <v>3</v>
      </c>
      <c r="Y25" s="13"/>
      <c r="Z25" s="13">
        <v>6</v>
      </c>
    </row>
    <row r="26" spans="2:26" x14ac:dyDescent="0.3">
      <c r="B26" s="7">
        <v>24</v>
      </c>
      <c r="C26" s="6">
        <v>71.627906976744185</v>
      </c>
      <c r="D26" s="6"/>
      <c r="E26" s="6">
        <v>44.317460317460316</v>
      </c>
      <c r="F26" s="6"/>
      <c r="G26" s="11">
        <v>62.192307692307693</v>
      </c>
      <c r="J26" s="7">
        <v>24</v>
      </c>
      <c r="K26" s="6">
        <v>4</v>
      </c>
      <c r="L26" s="6"/>
      <c r="M26" s="6">
        <v>7</v>
      </c>
      <c r="N26" s="6"/>
      <c r="O26" s="6">
        <v>2</v>
      </c>
      <c r="U26" s="7">
        <v>24</v>
      </c>
      <c r="V26" s="13"/>
      <c r="W26" s="13"/>
      <c r="X26" s="13">
        <v>4</v>
      </c>
      <c r="Y26" s="13"/>
      <c r="Z26" s="13">
        <v>6</v>
      </c>
    </row>
    <row r="27" spans="2:26" ht="18" thickBot="1" x14ac:dyDescent="0.35">
      <c r="B27" s="8">
        <v>25</v>
      </c>
      <c r="C27" s="4"/>
      <c r="D27" s="4"/>
      <c r="E27" s="4"/>
      <c r="F27" s="4"/>
      <c r="G27" s="12">
        <v>58.521739130434781</v>
      </c>
      <c r="J27" s="8">
        <v>25</v>
      </c>
      <c r="K27" s="4"/>
      <c r="L27" s="4"/>
      <c r="M27" s="4"/>
      <c r="N27" s="4"/>
      <c r="O27" s="12">
        <v>4</v>
      </c>
      <c r="U27" s="8">
        <v>25</v>
      </c>
      <c r="V27" s="14"/>
      <c r="W27" s="14"/>
      <c r="X27" s="14"/>
      <c r="Y27" s="14"/>
      <c r="Z27" s="15">
        <v>6</v>
      </c>
    </row>
    <row r="28" spans="2:26" ht="18" thickBot="1" x14ac:dyDescent="0.35">
      <c r="B28" s="9" t="s">
        <v>0</v>
      </c>
      <c r="C28" s="10">
        <f>AVERAGE(C3:C27)</f>
        <v>52.015962246332997</v>
      </c>
      <c r="D28" s="10">
        <f t="shared" ref="D28:G28" si="0">AVERAGE(D3:D27)</f>
        <v>43.348831003925703</v>
      </c>
      <c r="E28" s="10">
        <f t="shared" si="0"/>
        <v>47.57437221011687</v>
      </c>
      <c r="F28" s="10">
        <f t="shared" si="0"/>
        <v>43.501832023795686</v>
      </c>
      <c r="G28" s="10">
        <f t="shared" si="0"/>
        <v>56.294119982830665</v>
      </c>
      <c r="J28" s="9" t="s">
        <v>0</v>
      </c>
      <c r="K28" s="10">
        <f>AVERAGE(K3:K27)</f>
        <v>5.083333333333333</v>
      </c>
      <c r="L28" s="10">
        <f t="shared" ref="L28" si="1">AVERAGE(L3:L27)</f>
        <v>8.473684210526315</v>
      </c>
      <c r="M28" s="10">
        <f t="shared" ref="M28" si="2">AVERAGE(M3:M27)</f>
        <v>6.75</v>
      </c>
      <c r="N28" s="10">
        <f t="shared" ref="N28" si="3">AVERAGE(N3:N27)</f>
        <v>7.5555555555555554</v>
      </c>
      <c r="O28" s="10">
        <f t="shared" ref="O28" si="4">AVERAGE(O3:O27)</f>
        <v>5.16</v>
      </c>
      <c r="U28" s="9" t="s">
        <v>0</v>
      </c>
      <c r="V28" s="10">
        <f>AVERAGE(V3:V27)</f>
        <v>2.7727272727272729</v>
      </c>
      <c r="W28" s="10">
        <f t="shared" ref="W28:Z28" si="5">AVERAGE(W3:W27)</f>
        <v>7.3684210526315788</v>
      </c>
      <c r="X28" s="10">
        <f t="shared" si="5"/>
        <v>5.875</v>
      </c>
      <c r="Y28" s="10">
        <f t="shared" si="5"/>
        <v>5.9444444444444446</v>
      </c>
      <c r="Z28" s="10">
        <f t="shared" si="5"/>
        <v>4.5599999999999996</v>
      </c>
    </row>
    <row r="29" spans="2:26" ht="18" thickBot="1" x14ac:dyDescent="0.35">
      <c r="B29" s="9" t="s">
        <v>1</v>
      </c>
      <c r="C29" s="10">
        <f>STDEV(C3:C27)</f>
        <v>12.142861283833609</v>
      </c>
      <c r="D29" s="10">
        <f t="shared" ref="D29:G29" si="6">STDEV(D3:D27)</f>
        <v>8.8122446443852436</v>
      </c>
      <c r="E29" s="10">
        <f t="shared" si="6"/>
        <v>10.793781378549394</v>
      </c>
      <c r="F29" s="10">
        <f t="shared" si="6"/>
        <v>11.620235436611793</v>
      </c>
      <c r="G29" s="10">
        <f t="shared" si="6"/>
        <v>11.171464852168254</v>
      </c>
      <c r="J29" s="9" t="s">
        <v>1</v>
      </c>
      <c r="K29" s="10">
        <f>STDEV(K3:K27)</f>
        <v>2.7013147630876642</v>
      </c>
      <c r="L29" s="10">
        <f t="shared" ref="L29:O29" si="7">STDEV(L3:L27)</f>
        <v>3.1511624143168988</v>
      </c>
      <c r="M29" s="10">
        <f t="shared" si="7"/>
        <v>4.2143646692256462</v>
      </c>
      <c r="N29" s="10">
        <f t="shared" si="7"/>
        <v>4.8046818125929454</v>
      </c>
      <c r="O29" s="10">
        <f t="shared" si="7"/>
        <v>3.0369941279714938</v>
      </c>
      <c r="U29" s="9" t="s">
        <v>1</v>
      </c>
      <c r="V29" s="10">
        <f>STDEV(V3:V27)</f>
        <v>1.1097755320792273</v>
      </c>
      <c r="W29" s="10">
        <f t="shared" ref="W29:Z29" si="8">STDEV(W3:W27)</f>
        <v>2.9289840164161109</v>
      </c>
      <c r="X29" s="10">
        <f t="shared" si="8"/>
        <v>2.437256119349041</v>
      </c>
      <c r="Y29" s="10">
        <f t="shared" si="8"/>
        <v>1.7977836754712315</v>
      </c>
      <c r="Z29" s="10">
        <f t="shared" si="8"/>
        <v>1.157583690279022</v>
      </c>
    </row>
    <row r="30" spans="2:26" ht="18" thickBot="1" x14ac:dyDescent="0.35">
      <c r="B30" s="9" t="s">
        <v>2</v>
      </c>
      <c r="C30" s="10">
        <f>C29/SQRT(24)</f>
        <v>2.47865118023245</v>
      </c>
      <c r="D30" s="10">
        <f>D29/SQRT(19)</f>
        <v>2.021667572138568</v>
      </c>
      <c r="E30" s="10">
        <f t="shared" ref="E30" si="9">E29/SQRT(24)</f>
        <v>2.2032713977167346</v>
      </c>
      <c r="F30" s="10">
        <f>F29/SQRT(18)</f>
        <v>2.7389157587374737</v>
      </c>
      <c r="G30" s="10">
        <f>G29/SQRT(25)</f>
        <v>2.2342929704336507</v>
      </c>
      <c r="J30" s="9" t="s">
        <v>2</v>
      </c>
      <c r="K30" s="10">
        <f>K29/SQRT(24)</f>
        <v>0.55140356701766702</v>
      </c>
      <c r="L30" s="10">
        <f>L29/SQRT(19)</f>
        <v>0.72292623782584253</v>
      </c>
      <c r="M30" s="10">
        <f t="shared" ref="M30" si="10">M29/SQRT(24)</f>
        <v>0.86025358580133693</v>
      </c>
      <c r="N30" s="10">
        <f>N29/SQRT(18)</f>
        <v>1.1324743637093815</v>
      </c>
      <c r="O30" s="10">
        <f>O29/SQRT(25)</f>
        <v>0.60739882559429881</v>
      </c>
      <c r="U30" s="9" t="s">
        <v>2</v>
      </c>
      <c r="V30" s="10">
        <f>V29/SQRT(22)</f>
        <v>0.23660493843321997</v>
      </c>
      <c r="W30" s="10">
        <f>W29/SQRT(19)</f>
        <v>0.67195501762124754</v>
      </c>
      <c r="X30" s="10">
        <f t="shared" ref="X30" si="11">X29/SQRT(24)</f>
        <v>0.49750282207341745</v>
      </c>
      <c r="Y30" s="10">
        <f>Y29/SQRT(18)</f>
        <v>0.42374167601072782</v>
      </c>
      <c r="Z30" s="10">
        <f>Z29/SQRT(25)</f>
        <v>0.23151673805580439</v>
      </c>
    </row>
    <row r="33" spans="2:26" x14ac:dyDescent="0.3">
      <c r="B33" s="6" t="s">
        <v>8</v>
      </c>
      <c r="C33" s="5" t="s">
        <v>3</v>
      </c>
      <c r="D33" s="5" t="s">
        <v>4</v>
      </c>
      <c r="E33" s="5" t="s">
        <v>5</v>
      </c>
      <c r="F33" s="5" t="s">
        <v>6</v>
      </c>
      <c r="G33" s="5" t="s">
        <v>7</v>
      </c>
      <c r="I33" s="3"/>
      <c r="J33" s="6" t="s">
        <v>9</v>
      </c>
      <c r="K33" s="5" t="s">
        <v>3</v>
      </c>
      <c r="L33" s="5" t="s">
        <v>4</v>
      </c>
      <c r="M33" s="5" t="s">
        <v>5</v>
      </c>
      <c r="N33" s="5" t="s">
        <v>6</v>
      </c>
      <c r="O33" s="5" t="s">
        <v>7</v>
      </c>
      <c r="U33" s="6" t="s">
        <v>9</v>
      </c>
      <c r="V33" s="5" t="s">
        <v>3</v>
      </c>
      <c r="W33" s="5" t="s">
        <v>4</v>
      </c>
      <c r="X33" s="5" t="s">
        <v>5</v>
      </c>
      <c r="Y33" s="5" t="s">
        <v>6</v>
      </c>
      <c r="Z33" s="5" t="s">
        <v>7</v>
      </c>
    </row>
    <row r="34" spans="2:26" x14ac:dyDescent="0.3">
      <c r="B34" s="2" t="s">
        <v>0</v>
      </c>
      <c r="C34" s="2">
        <v>52.015962246332982</v>
      </c>
      <c r="D34" s="2">
        <v>43.348831003925703</v>
      </c>
      <c r="E34" s="2">
        <v>47.57437221011687</v>
      </c>
      <c r="F34" s="2">
        <v>43.501832023795686</v>
      </c>
      <c r="G34" s="2">
        <v>56.294119982830665</v>
      </c>
      <c r="I34" s="3"/>
      <c r="J34" s="2" t="s">
        <v>0</v>
      </c>
      <c r="K34" s="2">
        <v>5.083333333333333</v>
      </c>
      <c r="L34" s="2">
        <v>8.473684210526315</v>
      </c>
      <c r="M34" s="2">
        <v>6.75</v>
      </c>
      <c r="N34" s="2">
        <v>7.9444444444444446</v>
      </c>
      <c r="O34" s="2">
        <v>5.16</v>
      </c>
      <c r="U34" s="2" t="s">
        <v>0</v>
      </c>
      <c r="V34" s="2">
        <v>2.7727272727272729</v>
      </c>
      <c r="W34" s="2">
        <v>7.3684210526315788</v>
      </c>
      <c r="X34" s="2">
        <v>5.875</v>
      </c>
      <c r="Y34" s="2">
        <v>5.9444444444444446</v>
      </c>
      <c r="Z34" s="2">
        <v>4.5599999999999996</v>
      </c>
    </row>
    <row r="35" spans="2:26" ht="17.25" x14ac:dyDescent="0.3">
      <c r="B35" s="2" t="s">
        <v>1</v>
      </c>
      <c r="C35" s="2">
        <v>11.887193465455098</v>
      </c>
      <c r="D35" s="2">
        <v>8.577209097384765</v>
      </c>
      <c r="E35" s="2">
        <v>10.56651842358319</v>
      </c>
      <c r="F35" s="2">
        <v>11.292838972943343</v>
      </c>
      <c r="G35" s="2">
        <v>10.945755426899574</v>
      </c>
      <c r="I35" s="1"/>
      <c r="J35" s="2" t="s">
        <v>1</v>
      </c>
      <c r="K35" s="2">
        <v>2.6444386087704053</v>
      </c>
      <c r="L35" s="2">
        <v>3.0671162703859927</v>
      </c>
      <c r="M35" s="2">
        <v>4.1256312648288542</v>
      </c>
      <c r="N35" s="2">
        <v>5.5624956651391075</v>
      </c>
      <c r="O35" s="2">
        <v>2.9756343861435663</v>
      </c>
      <c r="U35" s="2" t="s">
        <v>1</v>
      </c>
      <c r="V35" s="2">
        <v>1.1097755320792273</v>
      </c>
      <c r="W35" s="2">
        <v>2.9289840164161109</v>
      </c>
      <c r="X35" s="2">
        <v>2.437256119349041</v>
      </c>
      <c r="Y35" s="2">
        <v>1.7977836754712315</v>
      </c>
      <c r="Z35" s="2">
        <v>1.157583690279022</v>
      </c>
    </row>
    <row r="36" spans="2:26" ht="17.25" x14ac:dyDescent="0.3">
      <c r="B36" s="2" t="s">
        <v>2</v>
      </c>
      <c r="C36" s="2">
        <v>2.4264632053426238</v>
      </c>
      <c r="D36" s="2">
        <v>1.9677467196377842</v>
      </c>
      <c r="E36" s="2">
        <v>2.1568815412913751</v>
      </c>
      <c r="F36" s="2">
        <v>2.6617476722053217</v>
      </c>
      <c r="G36" s="2">
        <v>2.1891510853799145</v>
      </c>
      <c r="I36" s="1"/>
      <c r="J36" s="2" t="s">
        <v>2</v>
      </c>
      <c r="K36" s="2">
        <v>0.53979377063357714</v>
      </c>
      <c r="L36" s="2">
        <v>0.70364473003694283</v>
      </c>
      <c r="M36" s="2">
        <v>0.84214095547532242</v>
      </c>
      <c r="N36" s="2">
        <v>1.3110928017135461</v>
      </c>
      <c r="O36" s="2">
        <v>0.59512687722871327</v>
      </c>
      <c r="U36" s="2" t="s">
        <v>2</v>
      </c>
      <c r="V36" s="2">
        <v>0.23660493843321997</v>
      </c>
      <c r="W36" s="2">
        <v>0.67195501762124754</v>
      </c>
      <c r="X36" s="2">
        <v>0.49750282207341745</v>
      </c>
      <c r="Y36" s="2">
        <v>0.42374167601072782</v>
      </c>
      <c r="Z36" s="2">
        <v>0.23151673805580439</v>
      </c>
    </row>
    <row r="37" spans="2:26" ht="17.25" x14ac:dyDescent="0.3">
      <c r="I37" s="1"/>
    </row>
    <row r="42" spans="2:26" s="3" customFormat="1" ht="16.899999999999999" customHeight="1" x14ac:dyDescent="0.3">
      <c r="C42"/>
      <c r="D42"/>
      <c r="E42"/>
      <c r="F42"/>
      <c r="G42"/>
      <c r="H42"/>
      <c r="I42"/>
      <c r="J42"/>
      <c r="K42"/>
      <c r="L42"/>
      <c r="M42"/>
      <c r="N42"/>
      <c r="O42"/>
      <c r="P42"/>
      <c r="Q42"/>
      <c r="R42"/>
      <c r="S42"/>
      <c r="T42"/>
    </row>
  </sheetData>
  <phoneticPr fontId="1" type="noConversion"/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PECAM-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이재민</dc:creator>
  <cp:lastModifiedBy>user</cp:lastModifiedBy>
  <dcterms:created xsi:type="dcterms:W3CDTF">2020-03-31T05:47:06Z</dcterms:created>
  <dcterms:modified xsi:type="dcterms:W3CDTF">2023-04-13T03:04:29Z</dcterms:modified>
</cp:coreProperties>
</file>